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CloudStation\publikacja 7\"/>
    </mc:Choice>
  </mc:AlternateContent>
  <bookViews>
    <workbookView xWindow="0" yWindow="0" windowWidth="23040" windowHeight="9384"/>
  </bookViews>
  <sheets>
    <sheet name="Arkusz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1" l="1"/>
  <c r="G6" i="1" l="1"/>
  <c r="H7" i="1"/>
  <c r="F7" i="1"/>
</calcChain>
</file>

<file path=xl/sharedStrings.xml><?xml version="1.0" encoding="utf-8"?>
<sst xmlns="http://schemas.openxmlformats.org/spreadsheetml/2006/main" count="103" uniqueCount="27">
  <si>
    <t>Replicate 1</t>
  </si>
  <si>
    <t>Mean</t>
  </si>
  <si>
    <t>SD</t>
  </si>
  <si>
    <t>Replicate 2</t>
  </si>
  <si>
    <t>Replicate 3</t>
  </si>
  <si>
    <t>TNF- alpha [pg/ml]</t>
  </si>
  <si>
    <t>TNF- beta [pg/ml]</t>
  </si>
  <si>
    <t>Control</t>
  </si>
  <si>
    <t>F24</t>
  </si>
  <si>
    <t>F48</t>
  </si>
  <si>
    <t>IFN- gamma [pg/ml]</t>
  </si>
  <si>
    <t>G- CSF [pg/ml]</t>
  </si>
  <si>
    <t>M- CSF [pg/ml]</t>
  </si>
  <si>
    <t>GM- CSF [pg/ml]</t>
  </si>
  <si>
    <t>IL- 1 alpha [pg/ml]</t>
  </si>
  <si>
    <t>IL- 1 beta [pg/ml]</t>
  </si>
  <si>
    <t>IL- 2 [pg/ml]</t>
  </si>
  <si>
    <t>IL- 3 [pg/ml]</t>
  </si>
  <si>
    <t>IL- 6 [pg/ml]</t>
  </si>
  <si>
    <t>IL- 7 [pg/ml]</t>
  </si>
  <si>
    <t>IL- 8 [pg/ml]</t>
  </si>
  <si>
    <t>IL- 12 [pg/ml]</t>
  </si>
  <si>
    <t>IL- 13 [pg/ml]</t>
  </si>
  <si>
    <t>IL- 15 [pg/ml]</t>
  </si>
  <si>
    <t>IL- 17 [pg/ml]</t>
  </si>
  <si>
    <t>IL- 19 [pg/ml]</t>
  </si>
  <si>
    <t xml:space="preserve">Table S3. Concentration of cytokine-like proteins (IL-1α, IL-1β, IL-2, IL-3, IL-6, IL-7, IL-8, IL-12, IL-13, IL-15, IL-17, IL-19, IFN-γ, TNF-α, TNF-β, GM-SCF, M-SCF, G-CSF) in G. mellonella hemolymph tested by ELISA - raw data.
SD- standard deviation; Control, non-infected, healthy larvae; F24, larvae sampled immediately after 24-h exposure to C. coronatus sporulating colonies; F48, larvae sampled 24 hours after 24-h exposure.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tabSelected="1" topLeftCell="A33" zoomScaleNormal="100" workbookViewId="0">
      <selection activeCell="F57" sqref="F57"/>
    </sheetView>
  </sheetViews>
  <sheetFormatPr defaultColWidth="15.77734375" defaultRowHeight="14.4" x14ac:dyDescent="0.3"/>
  <cols>
    <col min="2" max="2" width="14.77734375" customWidth="1"/>
    <col min="3" max="3" width="11.44140625" customWidth="1"/>
    <col min="4" max="4" width="12.44140625" bestFit="1" customWidth="1"/>
    <col min="5" max="5" width="13.77734375" customWidth="1"/>
  </cols>
  <sheetData>
    <row r="1" spans="1:12" x14ac:dyDescent="0.3">
      <c r="B1" s="4" t="s">
        <v>5</v>
      </c>
      <c r="C1" s="4"/>
      <c r="D1" s="4"/>
      <c r="F1" s="4" t="s">
        <v>6</v>
      </c>
      <c r="G1" s="4"/>
      <c r="H1" s="4"/>
      <c r="J1" s="4" t="s">
        <v>10</v>
      </c>
      <c r="K1" s="4"/>
      <c r="L1" s="4"/>
    </row>
    <row r="2" spans="1:12" x14ac:dyDescent="0.3">
      <c r="B2" s="1" t="s">
        <v>7</v>
      </c>
      <c r="C2" s="1" t="s">
        <v>8</v>
      </c>
      <c r="D2" s="1" t="s">
        <v>9</v>
      </c>
      <c r="F2" s="1" t="s">
        <v>7</v>
      </c>
      <c r="G2" s="1" t="s">
        <v>8</v>
      </c>
      <c r="H2" s="1" t="s">
        <v>9</v>
      </c>
      <c r="J2" s="1" t="s">
        <v>7</v>
      </c>
      <c r="K2" s="1" t="s">
        <v>8</v>
      </c>
      <c r="L2" s="1" t="s">
        <v>9</v>
      </c>
    </row>
    <row r="3" spans="1:12" x14ac:dyDescent="0.3">
      <c r="A3" t="s">
        <v>0</v>
      </c>
      <c r="B3" s="3">
        <v>19.3946460400579</v>
      </c>
      <c r="C3" s="3">
        <v>35</v>
      </c>
      <c r="D3" s="3">
        <v>24.190091720477799</v>
      </c>
      <c r="F3" s="3">
        <v>48.961592821855596</v>
      </c>
      <c r="G3" s="3">
        <v>18.783668538808961</v>
      </c>
      <c r="H3" s="3">
        <v>10.58408324865052</v>
      </c>
      <c r="J3" s="3">
        <v>13.1069246037192</v>
      </c>
      <c r="K3" s="3">
        <v>14.5487996412591</v>
      </c>
      <c r="L3" s="3">
        <v>0.94668121922802595</v>
      </c>
    </row>
    <row r="4" spans="1:12" x14ac:dyDescent="0.3">
      <c r="A4" t="s">
        <v>3</v>
      </c>
      <c r="B4" s="3">
        <v>18.595911499999559</v>
      </c>
      <c r="C4" s="3">
        <v>35.789732058646599</v>
      </c>
      <c r="D4" s="3">
        <v>16.998876129208721</v>
      </c>
      <c r="F4" s="3">
        <v>49.766582126527602</v>
      </c>
      <c r="G4" s="3">
        <v>25.070963792310401</v>
      </c>
      <c r="H4" s="3">
        <v>8.6405197470267794</v>
      </c>
      <c r="J4" s="3">
        <v>14.18810697894542</v>
      </c>
      <c r="K4" s="3">
        <v>15.270633328393361</v>
      </c>
      <c r="L4" s="3">
        <v>0.23666178946590599</v>
      </c>
    </row>
    <row r="5" spans="1:12" x14ac:dyDescent="0.3">
      <c r="A5" t="s">
        <v>4</v>
      </c>
      <c r="B5" s="3">
        <v>17.797321542801139</v>
      </c>
      <c r="C5" s="3">
        <v>43.545586898000003</v>
      </c>
      <c r="D5" s="3">
        <v>36.201539691949201</v>
      </c>
      <c r="F5" s="3">
        <v>48.961592821855596</v>
      </c>
      <c r="G5" s="3">
        <v>24.21</v>
      </c>
      <c r="H5" s="3">
        <v>8.6405197470267794</v>
      </c>
      <c r="J5" s="3">
        <v>17.801768807324262</v>
      </c>
      <c r="K5" s="3">
        <v>21.794155742800601</v>
      </c>
      <c r="L5" s="3">
        <v>2.0128052168973398</v>
      </c>
    </row>
    <row r="6" spans="1:12" x14ac:dyDescent="0.3">
      <c r="A6" t="s">
        <v>1</v>
      </c>
      <c r="B6" s="3">
        <v>18.595959694286197</v>
      </c>
      <c r="C6" s="3">
        <v>38.6263850208653</v>
      </c>
      <c r="D6" s="3">
        <v>25.796835847211906</v>
      </c>
      <c r="F6" s="3">
        <v>49.229922590079603</v>
      </c>
      <c r="G6" s="3">
        <f>AVERAGE(G3:G5)</f>
        <v>22.688210777039785</v>
      </c>
      <c r="H6" s="3">
        <v>9.2883742475680275</v>
      </c>
      <c r="J6" s="3">
        <v>15.032266796662961</v>
      </c>
      <c r="K6" s="3">
        <v>17.204529570817687</v>
      </c>
      <c r="L6" s="3">
        <v>1.0653827418637574</v>
      </c>
    </row>
    <row r="7" spans="1:12" x14ac:dyDescent="0.3">
      <c r="A7" t="s">
        <v>2</v>
      </c>
      <c r="B7" s="3">
        <v>0.65210499621158036</v>
      </c>
      <c r="C7" s="3">
        <v>3.8557895350130682</v>
      </c>
      <c r="D7" s="3">
        <v>7.9213547659705403</v>
      </c>
      <c r="F7" s="3">
        <f>_xlfn.STDEV.P(F3:F5)</f>
        <v>0.37947559741081272</v>
      </c>
      <c r="G7" s="3">
        <f>_xlfn.STDEV.P(G3:G5)</f>
        <v>2.7832118413221765</v>
      </c>
      <c r="H7" s="3">
        <f>_xlfn.STDEV.P(H3:H5)</f>
        <v>0.9162046211098791</v>
      </c>
      <c r="J7" s="3">
        <v>2.0074602316389081</v>
      </c>
      <c r="K7" s="3">
        <v>3.258707542046209</v>
      </c>
      <c r="L7" s="3">
        <v>0.72994927098121054</v>
      </c>
    </row>
    <row r="8" spans="1:12" x14ac:dyDescent="0.3">
      <c r="B8" s="3"/>
      <c r="C8" s="3"/>
      <c r="D8" s="3"/>
      <c r="F8" s="3"/>
      <c r="G8" s="3"/>
      <c r="H8" s="3"/>
      <c r="I8" s="3"/>
      <c r="J8" s="3"/>
      <c r="K8" s="3"/>
      <c r="L8" s="3"/>
    </row>
    <row r="10" spans="1:12" x14ac:dyDescent="0.3">
      <c r="B10" s="4" t="s">
        <v>11</v>
      </c>
      <c r="C10" s="4"/>
      <c r="D10" s="4"/>
      <c r="F10" s="4" t="s">
        <v>12</v>
      </c>
      <c r="G10" s="4"/>
      <c r="H10" s="4"/>
      <c r="J10" s="4" t="s">
        <v>13</v>
      </c>
      <c r="K10" s="4"/>
      <c r="L10" s="4"/>
    </row>
    <row r="11" spans="1:12" x14ac:dyDescent="0.3">
      <c r="B11" s="1" t="s">
        <v>7</v>
      </c>
      <c r="C11" s="1" t="s">
        <v>8</v>
      </c>
      <c r="D11" s="1" t="s">
        <v>9</v>
      </c>
      <c r="F11" s="1" t="s">
        <v>7</v>
      </c>
      <c r="G11" s="1" t="s">
        <v>8</v>
      </c>
      <c r="H11" s="1" t="s">
        <v>9</v>
      </c>
      <c r="J11" s="1" t="s">
        <v>7</v>
      </c>
      <c r="K11" s="1" t="s">
        <v>8</v>
      </c>
      <c r="L11" s="1" t="s">
        <v>9</v>
      </c>
    </row>
    <row r="12" spans="1:12" x14ac:dyDescent="0.3">
      <c r="A12" t="s">
        <v>0</v>
      </c>
      <c r="B12" s="3">
        <v>35.922860969197799</v>
      </c>
      <c r="C12" s="3">
        <v>5.98685020673748</v>
      </c>
      <c r="D12" s="3">
        <v>16.72087219192754</v>
      </c>
      <c r="F12" s="3">
        <v>31.280450859640201</v>
      </c>
      <c r="G12" s="3">
        <v>84.081010300753405</v>
      </c>
      <c r="H12" s="3">
        <v>63.696001892570003</v>
      </c>
      <c r="J12" s="3">
        <v>13.73608234081598</v>
      </c>
      <c r="K12" s="3">
        <v>12.398548187440401</v>
      </c>
      <c r="L12" s="3">
        <v>19.373204591823601</v>
      </c>
    </row>
    <row r="13" spans="1:12" x14ac:dyDescent="0.3">
      <c r="A13" t="s">
        <v>3</v>
      </c>
      <c r="B13" s="3">
        <v>33.448566113360599</v>
      </c>
      <c r="C13" s="3">
        <v>6.1844999999999999</v>
      </c>
      <c r="D13" s="3">
        <v>15.253010969099339</v>
      </c>
      <c r="F13" s="3">
        <v>33.972378296908602</v>
      </c>
      <c r="G13" s="3">
        <v>60.985307860102601</v>
      </c>
      <c r="H13" s="3">
        <v>77.275241348562403</v>
      </c>
      <c r="J13" s="3">
        <v>11.329800063745481</v>
      </c>
      <c r="K13" s="3">
        <v>14.271594196380301</v>
      </c>
      <c r="L13" s="3">
        <v>21.259268536444001</v>
      </c>
    </row>
    <row r="14" spans="1:12" x14ac:dyDescent="0.3">
      <c r="A14" t="s">
        <v>4</v>
      </c>
      <c r="B14" s="3">
        <v>36.418163805450597</v>
      </c>
      <c r="C14" s="3">
        <v>9.4202532498295</v>
      </c>
      <c r="D14" s="3">
        <v>18.6800575736887</v>
      </c>
      <c r="F14" s="3">
        <v>38.013453682895801</v>
      </c>
      <c r="G14" s="3">
        <v>69.122538921358</v>
      </c>
      <c r="H14" s="3">
        <v>54.216068632709003</v>
      </c>
      <c r="J14" s="3">
        <v>11.596880608045661</v>
      </c>
      <c r="K14" s="3">
        <v>12.665912790431181</v>
      </c>
      <c r="L14" s="3">
        <v>23.419090787845601</v>
      </c>
    </row>
    <row r="15" spans="1:12" x14ac:dyDescent="0.3">
      <c r="A15" t="s">
        <v>1</v>
      </c>
      <c r="B15" s="3">
        <v>35.263196962669667</v>
      </c>
      <c r="C15" s="3">
        <v>7.2035517282834896</v>
      </c>
      <c r="D15" s="3">
        <v>16.88464691157186</v>
      </c>
      <c r="F15" s="3">
        <v>34.422094279814864</v>
      </c>
      <c r="G15" s="3">
        <v>71.396285694071338</v>
      </c>
      <c r="H15" s="3">
        <v>65.062437291280474</v>
      </c>
      <c r="J15" s="3">
        <v>12.220921004202374</v>
      </c>
      <c r="K15" s="3">
        <v>13.112018391417294</v>
      </c>
      <c r="L15" s="3">
        <v>21.350521305371071</v>
      </c>
    </row>
    <row r="16" spans="1:12" x14ac:dyDescent="0.3">
      <c r="A16" t="s">
        <v>2</v>
      </c>
      <c r="B16" s="3">
        <v>1.2989726875106917</v>
      </c>
      <c r="C16" s="3">
        <v>1.2167015215460146</v>
      </c>
      <c r="D16" s="3">
        <v>1.4038705369092497</v>
      </c>
      <c r="F16" s="3">
        <v>2.7670700633766612</v>
      </c>
      <c r="G16" s="3">
        <v>9.5648771066016209</v>
      </c>
      <c r="H16" s="3">
        <v>9.4633229138967803</v>
      </c>
      <c r="J16" s="3">
        <v>1.076914856201878</v>
      </c>
      <c r="K16" s="3">
        <v>0.82717712465340332</v>
      </c>
      <c r="L16" s="3">
        <v>1.652986000882037</v>
      </c>
    </row>
    <row r="17" spans="1:12" x14ac:dyDescent="0.3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</row>
    <row r="18" spans="1:12" x14ac:dyDescent="0.3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</row>
    <row r="19" spans="1:12" x14ac:dyDescent="0.3">
      <c r="B19" s="4" t="s">
        <v>14</v>
      </c>
      <c r="C19" s="4"/>
      <c r="D19" s="4"/>
      <c r="F19" s="4" t="s">
        <v>15</v>
      </c>
      <c r="G19" s="4"/>
      <c r="H19" s="4"/>
      <c r="J19" s="4" t="s">
        <v>16</v>
      </c>
      <c r="K19" s="4"/>
      <c r="L19" s="4"/>
    </row>
    <row r="20" spans="1:12" x14ac:dyDescent="0.3">
      <c r="B20" s="1" t="s">
        <v>7</v>
      </c>
      <c r="C20" s="1" t="s">
        <v>8</v>
      </c>
      <c r="D20" s="1" t="s">
        <v>9</v>
      </c>
      <c r="F20" s="1" t="s">
        <v>7</v>
      </c>
      <c r="G20" s="1" t="s">
        <v>8</v>
      </c>
      <c r="H20" s="1" t="s">
        <v>9</v>
      </c>
      <c r="J20" s="1" t="s">
        <v>7</v>
      </c>
      <c r="K20" s="1" t="s">
        <v>8</v>
      </c>
      <c r="L20" s="1" t="s">
        <v>9</v>
      </c>
    </row>
    <row r="21" spans="1:12" x14ac:dyDescent="0.3">
      <c r="A21" t="s">
        <v>0</v>
      </c>
      <c r="B21" s="3">
        <v>3.3730246173309602</v>
      </c>
      <c r="C21" s="3">
        <v>5.1751006923862803</v>
      </c>
      <c r="D21" s="3">
        <v>7.5010959669304</v>
      </c>
      <c r="E21" s="3"/>
      <c r="F21" s="3">
        <v>19.734627831715208</v>
      </c>
      <c r="G21" s="3">
        <v>21.288025889967638</v>
      </c>
      <c r="H21" s="3">
        <v>39.540453074433664</v>
      </c>
      <c r="I21" s="3"/>
      <c r="J21" s="3">
        <v>59.111059776841003</v>
      </c>
      <c r="K21" s="3">
        <v>49.350517855497799</v>
      </c>
      <c r="L21" s="3">
        <v>36.771722801560799</v>
      </c>
    </row>
    <row r="22" spans="1:12" x14ac:dyDescent="0.3">
      <c r="A22" t="s">
        <v>3</v>
      </c>
      <c r="B22" s="3">
        <v>3.8872778319255401</v>
      </c>
      <c r="C22" s="3">
        <v>5.0461774093146001</v>
      </c>
      <c r="D22" s="3">
        <v>7.5010959669304</v>
      </c>
      <c r="E22" s="3"/>
      <c r="F22" s="3">
        <v>16.433656957928804</v>
      </c>
      <c r="G22" s="3">
        <v>19.928802588996763</v>
      </c>
      <c r="H22" s="3">
        <v>39.540453074433664</v>
      </c>
      <c r="I22" s="3"/>
      <c r="J22" s="3">
        <v>50.5412228990646</v>
      </c>
      <c r="K22" s="3">
        <v>69.437714562550596</v>
      </c>
      <c r="L22" s="3">
        <v>27.140001670386201</v>
      </c>
    </row>
    <row r="23" spans="1:12" x14ac:dyDescent="0.3">
      <c r="A23" t="s">
        <v>4</v>
      </c>
      <c r="B23" s="3">
        <v>3.2445393792142601</v>
      </c>
      <c r="C23" s="3">
        <v>4.6595956933017</v>
      </c>
      <c r="D23" s="3">
        <v>6.7246305887776998</v>
      </c>
      <c r="E23" s="3"/>
      <c r="F23" s="3">
        <v>17.98705501618123</v>
      </c>
      <c r="G23" s="3">
        <v>21.870550161812297</v>
      </c>
      <c r="H23" s="3">
        <v>36.045307443365701</v>
      </c>
      <c r="I23" s="3"/>
      <c r="J23" s="3">
        <v>45.826860956163202</v>
      </c>
      <c r="K23" s="3">
        <v>57.861010877206603</v>
      </c>
      <c r="L23" s="3">
        <v>31.351242387605801</v>
      </c>
    </row>
    <row r="24" spans="1:12" x14ac:dyDescent="0.3">
      <c r="A24" t="s">
        <v>1</v>
      </c>
      <c r="B24" s="3">
        <v>3.5016139428235866</v>
      </c>
      <c r="C24" s="3">
        <v>4.9602912650008602</v>
      </c>
      <c r="D24" s="3">
        <v>7.2422741742128336</v>
      </c>
      <c r="E24" s="3"/>
      <c r="F24" s="3">
        <v>18.051779935275082</v>
      </c>
      <c r="G24" s="3">
        <v>21.029126213592232</v>
      </c>
      <c r="H24" s="3">
        <v>38.375404530744341</v>
      </c>
      <c r="I24" s="3"/>
      <c r="J24" s="3">
        <v>51.826381210689611</v>
      </c>
      <c r="K24" s="3">
        <v>58.88308109841833</v>
      </c>
      <c r="L24" s="3">
        <v>31.754322286517596</v>
      </c>
    </row>
    <row r="25" spans="1:12" x14ac:dyDescent="0.3">
      <c r="A25" t="s">
        <v>2</v>
      </c>
      <c r="B25" s="3">
        <v>0.27770438793965679</v>
      </c>
      <c r="C25" s="3">
        <v>0.21904135585030318</v>
      </c>
      <c r="D25" s="3">
        <v>0.36602928949890084</v>
      </c>
      <c r="E25" s="3"/>
      <c r="F25" s="3">
        <v>1.3483926638187469</v>
      </c>
      <c r="G25" s="3">
        <v>0.81357961747420926</v>
      </c>
      <c r="H25" s="3">
        <v>1.6476274513084612</v>
      </c>
      <c r="I25" s="3"/>
      <c r="J25" s="3">
        <v>5.4988610027457723</v>
      </c>
      <c r="K25" s="3">
        <v>8.2323483300038234</v>
      </c>
      <c r="L25" s="3">
        <v>3.9424500031375866</v>
      </c>
    </row>
    <row r="26" spans="1:12" x14ac:dyDescent="0.3"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</row>
    <row r="28" spans="1:12" x14ac:dyDescent="0.3">
      <c r="B28" s="4" t="s">
        <v>17</v>
      </c>
      <c r="C28" s="4"/>
      <c r="D28" s="4"/>
      <c r="F28" s="4" t="s">
        <v>18</v>
      </c>
      <c r="G28" s="4"/>
      <c r="H28" s="4"/>
      <c r="J28" s="4" t="s">
        <v>19</v>
      </c>
      <c r="K28" s="4"/>
      <c r="L28" s="4"/>
    </row>
    <row r="29" spans="1:12" x14ac:dyDescent="0.3">
      <c r="B29" s="1" t="s">
        <v>7</v>
      </c>
      <c r="C29" s="1" t="s">
        <v>8</v>
      </c>
      <c r="D29" s="1" t="s">
        <v>9</v>
      </c>
      <c r="F29" s="1" t="s">
        <v>7</v>
      </c>
      <c r="G29" s="1" t="s">
        <v>8</v>
      </c>
      <c r="H29" s="1" t="s">
        <v>9</v>
      </c>
      <c r="J29" s="1" t="s">
        <v>7</v>
      </c>
      <c r="K29" s="1" t="s">
        <v>8</v>
      </c>
      <c r="L29" s="1" t="s">
        <v>9</v>
      </c>
    </row>
    <row r="30" spans="1:12" x14ac:dyDescent="0.3">
      <c r="A30" t="s">
        <v>0</v>
      </c>
      <c r="B30" s="3">
        <v>68.853333333333325</v>
      </c>
      <c r="C30" s="3">
        <v>98.453333333333319</v>
      </c>
      <c r="D30" s="3">
        <v>60.853333333333325</v>
      </c>
      <c r="E30" s="3"/>
      <c r="F30" s="3">
        <v>3.6110379332401399</v>
      </c>
      <c r="G30" s="3">
        <v>3.3834616385146199</v>
      </c>
      <c r="H30" s="3">
        <v>1.496810142029392</v>
      </c>
      <c r="J30" s="3">
        <v>20.016666666666659</v>
      </c>
      <c r="K30" s="3">
        <v>22.516666666666659</v>
      </c>
      <c r="L30" s="3">
        <v>68.516666666666652</v>
      </c>
    </row>
    <row r="31" spans="1:12" x14ac:dyDescent="0.3">
      <c r="A31" t="s">
        <v>3</v>
      </c>
      <c r="B31" s="3">
        <v>62.453333333333326</v>
      </c>
      <c r="C31" s="3">
        <v>62.453333333333326</v>
      </c>
      <c r="D31" s="3">
        <v>56.05333333333332</v>
      </c>
      <c r="E31" s="3"/>
      <c r="F31" s="3">
        <v>4.7527365521407798</v>
      </c>
      <c r="G31" s="3">
        <v>5.0582683815233001</v>
      </c>
      <c r="H31" s="3">
        <v>2.4002214188595801</v>
      </c>
      <c r="J31" s="3">
        <v>30.016666666666666</v>
      </c>
      <c r="K31" s="3">
        <v>27.516666666666666</v>
      </c>
      <c r="L31" s="3">
        <v>63.51666666666668</v>
      </c>
    </row>
    <row r="32" spans="1:12" x14ac:dyDescent="0.3">
      <c r="A32" t="s">
        <v>4</v>
      </c>
      <c r="B32" s="3">
        <v>54.453333333333319</v>
      </c>
      <c r="C32" s="3">
        <v>76.053333333333327</v>
      </c>
      <c r="D32" s="3">
        <v>59.653333333333002</v>
      </c>
      <c r="E32" s="3"/>
      <c r="F32" s="3">
        <v>3.91486803512506</v>
      </c>
      <c r="G32" s="3">
        <v>5.6707016890370596</v>
      </c>
      <c r="H32" s="3">
        <v>2.7778296265511799</v>
      </c>
      <c r="J32" s="3">
        <v>25.516666666666662</v>
      </c>
      <c r="K32" s="3">
        <v>29.516666666666666</v>
      </c>
      <c r="L32" s="3">
        <v>63.51666666666668</v>
      </c>
    </row>
    <row r="33" spans="1:12" x14ac:dyDescent="0.3">
      <c r="A33" t="s">
        <v>1</v>
      </c>
      <c r="B33" s="3">
        <v>61.919999999999987</v>
      </c>
      <c r="C33" s="3">
        <v>78.986666666666665</v>
      </c>
      <c r="D33" s="3">
        <v>58.453333333333319</v>
      </c>
      <c r="E33" s="3"/>
      <c r="F33" s="3">
        <v>4.0928808401686601</v>
      </c>
      <c r="G33" s="3">
        <v>4.7041439030249927</v>
      </c>
      <c r="H33" s="3">
        <v>2.2249537291467174</v>
      </c>
      <c r="J33" s="3">
        <v>25.183333333333326</v>
      </c>
      <c r="K33" s="3">
        <v>26.516666666666662</v>
      </c>
      <c r="L33" s="3">
        <v>65.183333333333337</v>
      </c>
    </row>
    <row r="34" spans="1:12" x14ac:dyDescent="0.3">
      <c r="A34" t="s">
        <v>2</v>
      </c>
      <c r="B34" s="3">
        <v>5.8908592091665417</v>
      </c>
      <c r="C34" s="3">
        <v>14.842581386747439</v>
      </c>
      <c r="D34" s="3">
        <v>2.4000000000000021</v>
      </c>
      <c r="E34" s="3"/>
      <c r="F34" s="3">
        <v>0.48279419574633936</v>
      </c>
      <c r="G34" s="3">
        <v>0.96675397486718473</v>
      </c>
      <c r="H34" s="3">
        <v>0.53745809276883993</v>
      </c>
      <c r="J34" s="2">
        <v>4.0892813821284451</v>
      </c>
      <c r="K34" s="2">
        <v>2.9439202887759834</v>
      </c>
      <c r="L34" s="2">
        <v>2.3570226039551452</v>
      </c>
    </row>
    <row r="35" spans="1:12" x14ac:dyDescent="0.3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</row>
    <row r="37" spans="1:12" x14ac:dyDescent="0.3">
      <c r="B37" s="4" t="s">
        <v>20</v>
      </c>
      <c r="C37" s="4"/>
      <c r="D37" s="4"/>
      <c r="F37" s="4" t="s">
        <v>21</v>
      </c>
      <c r="G37" s="4"/>
      <c r="H37" s="4"/>
      <c r="J37" s="4" t="s">
        <v>22</v>
      </c>
      <c r="K37" s="4"/>
      <c r="L37" s="4"/>
    </row>
    <row r="38" spans="1:12" x14ac:dyDescent="0.3">
      <c r="B38" s="1" t="s">
        <v>7</v>
      </c>
      <c r="C38" s="1" t="s">
        <v>8</v>
      </c>
      <c r="D38" s="1" t="s">
        <v>9</v>
      </c>
      <c r="F38" s="1" t="s">
        <v>7</v>
      </c>
      <c r="G38" s="1" t="s">
        <v>8</v>
      </c>
      <c r="H38" s="1" t="s">
        <v>9</v>
      </c>
      <c r="J38" s="1" t="s">
        <v>7</v>
      </c>
      <c r="K38" s="1" t="s">
        <v>8</v>
      </c>
      <c r="L38" s="1" t="s">
        <v>9</v>
      </c>
    </row>
    <row r="39" spans="1:12" x14ac:dyDescent="0.3">
      <c r="A39" t="s">
        <v>0</v>
      </c>
      <c r="B39" s="3">
        <v>16.967516226190821</v>
      </c>
      <c r="C39" s="3">
        <v>9.4156336900120206</v>
      </c>
      <c r="D39" s="3">
        <v>41.623035171771598</v>
      </c>
      <c r="E39" s="3"/>
      <c r="F39" s="3">
        <v>0</v>
      </c>
      <c r="G39" s="3">
        <v>14.363241943559141</v>
      </c>
      <c r="H39" s="3">
        <v>0</v>
      </c>
      <c r="I39" s="3"/>
      <c r="J39" s="3">
        <v>0</v>
      </c>
      <c r="K39" s="3">
        <v>11.856314182286379</v>
      </c>
      <c r="L39" s="3">
        <v>0</v>
      </c>
    </row>
    <row r="40" spans="1:12" x14ac:dyDescent="0.3">
      <c r="A40" t="s">
        <v>3</v>
      </c>
      <c r="B40" s="3">
        <v>17.299309107170821</v>
      </c>
      <c r="C40" s="3">
        <v>24.334695898984599</v>
      </c>
      <c r="D40" s="3">
        <v>37.752904091268398</v>
      </c>
      <c r="E40" s="3"/>
      <c r="F40" s="3">
        <v>0</v>
      </c>
      <c r="G40" s="3">
        <v>15.38630145391058</v>
      </c>
      <c r="H40" s="3">
        <v>0</v>
      </c>
      <c r="I40" s="3"/>
      <c r="J40" s="3">
        <v>1.521861050138184</v>
      </c>
      <c r="K40" s="3">
        <v>15.61462628324446</v>
      </c>
      <c r="L40" s="3">
        <v>0</v>
      </c>
    </row>
    <row r="41" spans="1:12" x14ac:dyDescent="0.3">
      <c r="A41" t="s">
        <v>4</v>
      </c>
      <c r="B41" s="3">
        <v>15.64324370237054</v>
      </c>
      <c r="C41" s="3">
        <v>11.6980509197308</v>
      </c>
      <c r="D41" s="3">
        <v>41.269615969861803</v>
      </c>
      <c r="E41" s="3"/>
      <c r="F41" s="3">
        <v>3.4930301718364798</v>
      </c>
      <c r="G41" s="3">
        <v>14.70410837805828</v>
      </c>
      <c r="H41" s="3">
        <v>1.1258052928567741</v>
      </c>
      <c r="I41" s="3"/>
      <c r="J41" s="3">
        <v>0</v>
      </c>
      <c r="K41" s="3">
        <v>13.589166812457259</v>
      </c>
      <c r="L41" s="3">
        <v>0</v>
      </c>
    </row>
    <row r="42" spans="1:12" x14ac:dyDescent="0.3">
      <c r="A42" t="s">
        <v>1</v>
      </c>
      <c r="B42" s="3">
        <v>16.636689678577394</v>
      </c>
      <c r="C42" s="3">
        <v>15.149460169575809</v>
      </c>
      <c r="D42" s="3">
        <v>40.215185077633933</v>
      </c>
      <c r="E42" s="3"/>
      <c r="F42" s="3">
        <v>1.1643433906121599</v>
      </c>
      <c r="G42" s="3">
        <v>14.817883925176</v>
      </c>
      <c r="H42" s="3">
        <v>0.37526843095225804</v>
      </c>
      <c r="I42" s="3"/>
      <c r="J42" s="3">
        <v>0.50728701671272802</v>
      </c>
      <c r="K42" s="3">
        <v>13.686702425996032</v>
      </c>
      <c r="L42" s="3">
        <v>0</v>
      </c>
    </row>
    <row r="43" spans="1:12" x14ac:dyDescent="0.3">
      <c r="A43" t="s">
        <v>2</v>
      </c>
      <c r="B43" s="3">
        <v>0.71541261273871093</v>
      </c>
      <c r="C43" s="3">
        <v>6.5614415924264229</v>
      </c>
      <c r="D43" s="3">
        <v>1.7470636364926841</v>
      </c>
      <c r="E43" s="3"/>
      <c r="F43" s="3">
        <v>1.6466302142631908</v>
      </c>
      <c r="G43" s="3">
        <v>0.42534013586899616</v>
      </c>
      <c r="H43" s="3">
        <v>0.5307097045831547</v>
      </c>
      <c r="I43" s="3"/>
      <c r="J43" s="3">
        <v>0.71741217905092691</v>
      </c>
      <c r="K43" s="3">
        <v>1.5358737706342414</v>
      </c>
      <c r="L43" s="3">
        <v>0</v>
      </c>
    </row>
    <row r="44" spans="1:12" x14ac:dyDescent="0.3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</row>
    <row r="46" spans="1:12" x14ac:dyDescent="0.3">
      <c r="B46" s="4" t="s">
        <v>23</v>
      </c>
      <c r="C46" s="4"/>
      <c r="D46" s="4"/>
      <c r="F46" s="4" t="s">
        <v>24</v>
      </c>
      <c r="G46" s="4"/>
      <c r="H46" s="4"/>
      <c r="J46" s="4" t="s">
        <v>25</v>
      </c>
      <c r="K46" s="4"/>
      <c r="L46" s="4"/>
    </row>
    <row r="47" spans="1:12" x14ac:dyDescent="0.3">
      <c r="B47" s="1" t="s">
        <v>7</v>
      </c>
      <c r="C47" s="1" t="s">
        <v>8</v>
      </c>
      <c r="D47" s="1" t="s">
        <v>9</v>
      </c>
      <c r="F47" s="1" t="s">
        <v>7</v>
      </c>
      <c r="G47" s="1" t="s">
        <v>8</v>
      </c>
      <c r="H47" s="1" t="s">
        <v>9</v>
      </c>
      <c r="J47" s="1" t="s">
        <v>7</v>
      </c>
      <c r="K47" s="1" t="s">
        <v>8</v>
      </c>
      <c r="L47" s="1" t="s">
        <v>9</v>
      </c>
    </row>
    <row r="48" spans="1:12" x14ac:dyDescent="0.3">
      <c r="A48" t="s">
        <v>0</v>
      </c>
      <c r="B48" s="3">
        <v>2.0596502160505201</v>
      </c>
      <c r="C48" s="3">
        <v>0.12838055380752361</v>
      </c>
      <c r="D48" s="3">
        <v>0</v>
      </c>
      <c r="F48" s="3">
        <v>41.334000000000003</v>
      </c>
      <c r="G48" s="3">
        <v>49.357991744627199</v>
      </c>
      <c r="H48" s="3">
        <v>22.35</v>
      </c>
      <c r="J48" s="3">
        <v>0</v>
      </c>
      <c r="K48" s="3">
        <v>66.571428571428569</v>
      </c>
      <c r="L48" s="3">
        <v>72.285714285714292</v>
      </c>
    </row>
    <row r="49" spans="1:12" x14ac:dyDescent="0.3">
      <c r="A49" t="s">
        <v>3</v>
      </c>
      <c r="B49" s="3">
        <v>0.12838055380752361</v>
      </c>
      <c r="C49" s="3">
        <v>0.32095680695651801</v>
      </c>
      <c r="D49" s="3">
        <v>0</v>
      </c>
      <c r="F49" s="3">
        <v>53.695012856128201</v>
      </c>
      <c r="G49" s="3">
        <v>50.649035473070803</v>
      </c>
      <c r="H49" s="3">
        <v>21.413190561981001</v>
      </c>
      <c r="J49" s="3">
        <v>0</v>
      </c>
      <c r="K49" s="3">
        <v>66.571428571428569</v>
      </c>
      <c r="L49" s="3">
        <v>58.84</v>
      </c>
    </row>
    <row r="50" spans="1:12" x14ac:dyDescent="0.3">
      <c r="A50" t="s">
        <v>4</v>
      </c>
      <c r="B50" s="3">
        <v>0.32095680695651801</v>
      </c>
      <c r="C50" s="3">
        <v>0.12838055380752361</v>
      </c>
      <c r="D50" s="3">
        <v>0</v>
      </c>
      <c r="F50" s="3">
        <v>53.695012856128201</v>
      </c>
      <c r="G50" s="3">
        <v>56.719157017879802</v>
      </c>
      <c r="H50" s="3">
        <v>23.425059952994001</v>
      </c>
      <c r="J50" s="3">
        <v>0</v>
      </c>
      <c r="K50" s="3">
        <v>83.714285714285737</v>
      </c>
      <c r="L50" s="3">
        <v>46.571428571428555</v>
      </c>
    </row>
    <row r="51" spans="1:12" x14ac:dyDescent="0.3">
      <c r="A51" t="s">
        <v>1</v>
      </c>
      <c r="B51" s="3">
        <v>0.22466868038202081</v>
      </c>
      <c r="C51" s="3">
        <v>0.19257263819052173</v>
      </c>
      <c r="D51" s="3">
        <v>0</v>
      </c>
      <c r="F51" s="3">
        <v>49.574675237418802</v>
      </c>
      <c r="G51" s="3">
        <v>52.684096245475303</v>
      </c>
      <c r="H51" s="3">
        <v>22.419125257487501</v>
      </c>
      <c r="J51" s="3">
        <v>0</v>
      </c>
      <c r="K51" s="3">
        <v>72.285714285714292</v>
      </c>
      <c r="L51" s="3">
        <v>59.428571428571423</v>
      </c>
    </row>
    <row r="52" spans="1:12" x14ac:dyDescent="0.3">
      <c r="A52" t="s">
        <v>2</v>
      </c>
      <c r="B52" s="3">
        <v>9.6288126574497229E-2</v>
      </c>
      <c r="C52" s="3">
        <v>9.0781316331434173E-2</v>
      </c>
      <c r="D52" s="3">
        <v>0</v>
      </c>
      <c r="F52" s="3">
        <v>5.827037341934914</v>
      </c>
      <c r="G52" s="3">
        <v>3.0350607724044991</v>
      </c>
      <c r="H52" s="3">
        <v>1.0059346955065003</v>
      </c>
      <c r="J52" s="3">
        <v>0</v>
      </c>
      <c r="K52" s="3">
        <v>8.081220356417667</v>
      </c>
      <c r="L52" s="3">
        <v>12.857142857142863</v>
      </c>
    </row>
    <row r="53" spans="1:12" x14ac:dyDescent="0.3"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</row>
    <row r="54" spans="1:12" x14ac:dyDescent="0.3">
      <c r="A54" s="5" t="s">
        <v>26</v>
      </c>
      <c r="B54" s="4"/>
      <c r="C54" s="4"/>
      <c r="D54" s="4"/>
      <c r="E54" s="4"/>
      <c r="F54" s="3"/>
      <c r="G54" s="3"/>
      <c r="H54" s="3"/>
      <c r="I54" s="3"/>
      <c r="J54" s="3"/>
      <c r="K54" s="3"/>
      <c r="L54" s="3"/>
    </row>
    <row r="55" spans="1:12" x14ac:dyDescent="0.3">
      <c r="A55" s="4"/>
      <c r="B55" s="4"/>
      <c r="C55" s="4"/>
      <c r="D55" s="4"/>
      <c r="E55" s="4"/>
    </row>
  </sheetData>
  <mergeCells count="19">
    <mergeCell ref="A54:E55"/>
    <mergeCell ref="B1:D1"/>
    <mergeCell ref="F1:H1"/>
    <mergeCell ref="J1:L1"/>
    <mergeCell ref="B10:D10"/>
    <mergeCell ref="F10:H10"/>
    <mergeCell ref="J10:L10"/>
    <mergeCell ref="B19:D19"/>
    <mergeCell ref="F19:H19"/>
    <mergeCell ref="J19:L19"/>
    <mergeCell ref="B28:D28"/>
    <mergeCell ref="F28:H28"/>
    <mergeCell ref="J28:L28"/>
    <mergeCell ref="B37:D37"/>
    <mergeCell ref="F37:H37"/>
    <mergeCell ref="J37:L37"/>
    <mergeCell ref="B46:D46"/>
    <mergeCell ref="F46:H46"/>
    <mergeCell ref="J46:L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4-01T17:27:22Z</dcterms:created>
  <dcterms:modified xsi:type="dcterms:W3CDTF">2024-01-22T15:19:17Z</dcterms:modified>
</cp:coreProperties>
</file>